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FILES\DW_2020_I\Reviewed_Version_Mtb_models\0_Answers\0_Dany_Rebuttal-March032020\Edited-26032020\Supplementary_Information-edited\"/>
    </mc:Choice>
  </mc:AlternateContent>
  <xr:revisionPtr revIDLastSave="0" documentId="13_ncr:1_{53D39FDB-F023-481B-9AD2-63EEE06E387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escription" sheetId="3" r:id="rId1"/>
    <sheet name="S6A" sheetId="1" r:id="rId2"/>
    <sheet name="S6B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4" i="1" l="1"/>
</calcChain>
</file>

<file path=xl/sharedStrings.xml><?xml version="1.0" encoding="utf-8"?>
<sst xmlns="http://schemas.openxmlformats.org/spreadsheetml/2006/main" count="52" uniqueCount="42">
  <si>
    <t>Youmans AS, Youmans GP: Ribonucleic acid, deoxyribonucleic acid, and protein content of cells of different ages of Mycobacterium tuberculosis and the ralationship to immunogenicity. J Bacteriol. 1968, 95 (2): 272-279.</t>
  </si>
  <si>
    <t>Garcia-Vallve S, Guzman E, Montero MA, Romeu A: HGT-DB: a database of putative horizontally transferred genes in prokaryotic complete genomes. Nucleic acids research. 2003, 31 (1): 187-189. 10.1093/nar/gkg004</t>
  </si>
  <si>
    <t>Beste DJ, Peters J, Hooper T, Avignone-Rossa C, Bushell ME, McFadden J: Compiling a molecular inventory for Mycobacterium bovis BCG at two growth rates: evidence for growth rate-mediated regulation of ribosome biosynthesis and lipid metabolism. J Bacteriol. 2005, 187 (5): 1677-1684. 10.1128/JB.187.5.1677-1684.2005</t>
  </si>
  <si>
    <t>Sugar and Carbohydrates</t>
  </si>
  <si>
    <t>Lipids</t>
  </si>
  <si>
    <t>Other</t>
  </si>
  <si>
    <t>Khuller GK, Taneja R, Kaur S, Verma JN (1982) Lipid composition and virulence of Mycobacterium tuberculosis H37Rv. The Australian journal of experimental biology and medical science 60 (Pt 5): 541-547.</t>
  </si>
  <si>
    <t>Subrahmanyam D (1965) Fatty acid composition of phosphatidyl ethanolamine of Mycobacterium tuberculosis. Indian journal of biochemistry 2: 274-275.</t>
  </si>
  <si>
    <t>Nandedkar AK (1983) Comparative study of the lipid composition of particular pathogenic and nonpathogenic species of Mycobacterium. Journal of the National Medical Association 75: 69-74.</t>
  </si>
  <si>
    <t>Acharya PV, Goldman DS (1970) Chemical composition of the cell wall of the H37Ra strain of Mycobacterium tuberculosis. Journal of bacteriology 102: 733-739.</t>
  </si>
  <si>
    <t>Watanabe M, Aoyagi Y, Ridell M, Minnikin DE (2001) Separation and characterization of individual mycolic acids in representative mycobacteria. Microbiology (Reading, England) 147: 1825-1837.</t>
  </si>
  <si>
    <t>Amino acids</t>
  </si>
  <si>
    <t>Nucleic acids</t>
  </si>
  <si>
    <t>Dhople AM, Ryon DL (2000) ATP content of Mycobacterium tuberculosis grown in vivo and in vitro. Microbios 101: 81-88.</t>
  </si>
  <si>
    <t>Olson WP, Groves MJ, Klegerman ME (1990) Cell mass of Mycobacterium bovis BCG estimated by gas chromatography. Biologicals 18: 83-88.</t>
  </si>
  <si>
    <t>% of iNJ661 biomass</t>
  </si>
  <si>
    <t>References of iNJ661 biomass</t>
  </si>
  <si>
    <t>% of GSMN-TB biomass</t>
  </si>
  <si>
    <t>References of GSMN-TB biomass</t>
  </si>
  <si>
    <t>Component</t>
  </si>
  <si>
    <t>Beste, D. J., Peters, J., Hooper, T., Avignone-Rossa, C., Bushell, M. E., and McFadden, J., Compiling a molecular inventory for Mycobacterium bovis BCG at two growth rates: evidence for growth rate-mediated regulation of ribosome biosynthesis and lipid metabolism. J.Bacteriol. 2005; 187:1677-1684.</t>
  </si>
  <si>
    <t>Winder,F.G. and Rooney,S.A. (1970). The effects of isoniazid on the carbohydrates of Mycobacterium tuberculosis BCG. Biochem. J. 117, 355-368.</t>
  </si>
  <si>
    <t>S6 Table</t>
  </si>
  <si>
    <t>S6A</t>
  </si>
  <si>
    <t>S6B</t>
  </si>
  <si>
    <r>
      <t xml:space="preserve">Lemassu,A. and Daffe,M. (1994). Structural features of the exocellular polysaccharides of Mycobacterium tuberculosis. Biochem. J. </t>
    </r>
    <r>
      <rPr>
        <i/>
        <sz val="12"/>
        <rFont val="Arial"/>
        <family val="2"/>
      </rPr>
      <t>297 ( Pt 2)</t>
    </r>
    <r>
      <rPr>
        <sz val="12"/>
        <rFont val="Arial"/>
        <family val="2"/>
      </rPr>
      <t>, 351-357.</t>
    </r>
  </si>
  <si>
    <r>
      <t xml:space="preserve">Caldes,G. and Prescott,B. (1971). A comparison of the chemical composition of Mycobacterium tuberculosis muris with Mycobacterium tuberculosis bovis (BCG). Biochem. Biophys. Res. Commun. </t>
    </r>
    <r>
      <rPr>
        <i/>
        <sz val="12"/>
        <rFont val="Arial"/>
        <family val="2"/>
      </rPr>
      <t>44</t>
    </r>
    <r>
      <rPr>
        <sz val="12"/>
        <rFont val="Arial"/>
        <family val="2"/>
      </rPr>
      <t>, 852-858.</t>
    </r>
  </si>
  <si>
    <r>
      <t xml:space="preserve">Brennan,P.J., Rooney,S.A., and Winder,F.G. (1970). The lipids of Mycobacterium tuberculosis BCG: fractionation, composition, turnover and the effects of isoniazid. Ir. J. Med. Sci. </t>
    </r>
    <r>
      <rPr>
        <i/>
        <sz val="12"/>
        <rFont val="Arial"/>
        <family val="2"/>
      </rPr>
      <t>3</t>
    </r>
    <r>
      <rPr>
        <sz val="12"/>
        <rFont val="Arial"/>
        <family val="2"/>
      </rPr>
      <t>, 371-390.</t>
    </r>
  </si>
  <si>
    <r>
      <t xml:space="preserve">Mahapatra,S., Scherman,H., Brennan,P.J., and Crick,D.C. (2005). N Glycolylation of the nucleotide precursors of peptidoglycan biosynthesis of Mycobacterium spp. is altered by drug treatment. J. Bacteriol. </t>
    </r>
    <r>
      <rPr>
        <i/>
        <sz val="12"/>
        <rFont val="Arial"/>
        <family val="2"/>
      </rPr>
      <t>187</t>
    </r>
    <r>
      <rPr>
        <sz val="12"/>
        <rFont val="Arial"/>
        <family val="2"/>
      </rPr>
      <t>, 2341-2347.</t>
    </r>
  </si>
  <si>
    <r>
      <t xml:space="preserve">Acharya,P.V. and GOLDMAN,D.S. (1970). Chemical composition of the cell wall of the H37Ra strain of Mycobacterium tuberculosis. J. Bacteriol. </t>
    </r>
    <r>
      <rPr>
        <i/>
        <sz val="12"/>
        <rFont val="Arial"/>
        <family val="2"/>
      </rPr>
      <t>102</t>
    </r>
    <r>
      <rPr>
        <sz val="12"/>
        <rFont val="Arial"/>
        <family val="2"/>
      </rPr>
      <t>, 733-739.</t>
    </r>
  </si>
  <si>
    <r>
      <t xml:space="preserve">Beste,D.J., Peters,J., Hooper,T., Avignone-Rossa,C., Bushell,M.E., and McFadden,J. (2005). Compiling a molecular inventory for Mycobacterium bovis BCG at two growth rates: evidence for growth rate-mediated regulation of ribosome biosynthesis and lipid metabolism. J. Bacteriol. </t>
    </r>
    <r>
      <rPr>
        <i/>
        <sz val="12"/>
        <rFont val="Arial"/>
        <family val="2"/>
      </rPr>
      <t>187</t>
    </r>
    <r>
      <rPr>
        <sz val="12"/>
        <rFont val="Arial"/>
        <family val="2"/>
      </rPr>
      <t>, 1677-1684.</t>
    </r>
  </si>
  <si>
    <r>
      <t xml:space="preserve">Sareen,M. and Khuller,G.K. (1990). Cell wall and membrane changes associated with ethambutol resistance in Mycobacterium tuberculosis H37Ra. Antimicrob. Agents Chemother. </t>
    </r>
    <r>
      <rPr>
        <i/>
        <sz val="12"/>
        <rFont val="Arial"/>
        <family val="2"/>
      </rPr>
      <t>34</t>
    </r>
    <r>
      <rPr>
        <sz val="12"/>
        <rFont val="Arial"/>
        <family val="2"/>
      </rPr>
      <t>, 1773-1776.</t>
    </r>
  </si>
  <si>
    <r>
      <t xml:space="preserve">Winder,F.G. and Rooney,S.A. (1970). The effects of isoniazid on the carbohydrates of Mycobacterium tuberculosis BCG. Biochem. J. </t>
    </r>
    <r>
      <rPr>
        <i/>
        <sz val="12"/>
        <rFont val="Arial"/>
        <family val="2"/>
      </rPr>
      <t>117</t>
    </r>
    <r>
      <rPr>
        <sz val="12"/>
        <rFont val="Arial"/>
        <family val="2"/>
      </rPr>
      <t>, 355-368.</t>
    </r>
  </si>
  <si>
    <r>
      <t xml:space="preserve">Chatterjee,D., Bozic,C.M., Knisley,C., Cho,S.N., and Brennan,P.J. (1989). Phenolic glycolipids of Mycobacterium bovis: new structures and synthesis of a corresponding seroreactive neoglycoprotein. Infect. Immun. </t>
    </r>
    <r>
      <rPr>
        <i/>
        <sz val="12"/>
        <rFont val="Arial"/>
        <family val="2"/>
      </rPr>
      <t>57</t>
    </r>
    <r>
      <rPr>
        <sz val="12"/>
        <rFont val="Arial"/>
        <family val="2"/>
      </rPr>
      <t>, 322-330.</t>
    </r>
  </si>
  <si>
    <r>
      <t xml:space="preserve">Kato,M. and Maeda,J. (1974). Isolation and biochemical activities of trehalose-6-monomycolate of Mycobacterium tuberculosis. Infect. Immun. </t>
    </r>
    <r>
      <rPr>
        <i/>
        <sz val="12"/>
        <rFont val="Arial"/>
        <family val="2"/>
      </rPr>
      <t>9</t>
    </r>
    <r>
      <rPr>
        <sz val="12"/>
        <rFont val="Arial"/>
        <family val="2"/>
      </rPr>
      <t>, 8-14.</t>
    </r>
  </si>
  <si>
    <r>
      <t xml:space="preserve">NOLL,H. and BLOCH,H. (1953). A toxic lipid component of the tubercle bacillus (cord factor). II. Occurrence in chloroform extracts of young and older bacterial cultures. Am. Rev. Tuberc. </t>
    </r>
    <r>
      <rPr>
        <i/>
        <sz val="12"/>
        <rFont val="Arial"/>
        <family val="2"/>
      </rPr>
      <t>67</t>
    </r>
    <r>
      <rPr>
        <sz val="12"/>
        <rFont val="Arial"/>
        <family val="2"/>
      </rPr>
      <t>, 828-852.</t>
    </r>
  </si>
  <si>
    <r>
      <t xml:space="preserve">Parrish,N.M., Kuhajda,F.P., Heine,H.S., Bishai,W.R., and Dick,J.D. (1999). Antimycobacterial activity of cerulenin and its effects on lipid biosynthesis. J. Antimicrob. Chemother. </t>
    </r>
    <r>
      <rPr>
        <i/>
        <sz val="12"/>
        <rFont val="Arial"/>
        <family val="2"/>
      </rPr>
      <t>43</t>
    </r>
    <r>
      <rPr>
        <sz val="12"/>
        <rFont val="Arial"/>
        <family val="2"/>
      </rPr>
      <t>, 219-226.</t>
    </r>
  </si>
  <si>
    <r>
      <t xml:space="preserve">Azuma,I., Yamamura,Y., and Fukushi,K. (1968). Fractionation of mycobacterial cell wall. Isolation of arabinose mycolate and arabinogalactan from cell wall fraction of Mycobacterium tuberculosis strain Aoyama B. J. Bacteriol. </t>
    </r>
    <r>
      <rPr>
        <i/>
        <sz val="12"/>
        <rFont val="Arial"/>
        <family val="2"/>
      </rPr>
      <t>96</t>
    </r>
    <r>
      <rPr>
        <sz val="12"/>
        <rFont val="Arial"/>
        <family val="2"/>
      </rPr>
      <t>, 1885-1887.</t>
    </r>
  </si>
  <si>
    <r>
      <t xml:space="preserve">Sareen,D., Newton,G.L., Fahey,R.C., and Buchmeier,N.A. (2003). Mycothiol is essential for growth of Mycobacterium tuberculosis Erdman. J. Bacteriol. </t>
    </r>
    <r>
      <rPr>
        <i/>
        <sz val="12"/>
        <rFont val="Arial"/>
        <family val="2"/>
      </rPr>
      <t>185</t>
    </r>
    <r>
      <rPr>
        <sz val="12"/>
        <rFont val="Arial"/>
        <family val="2"/>
      </rPr>
      <t>, 6736-6740.</t>
    </r>
  </si>
  <si>
    <t xml:space="preserve">List of literature used in the macromolecular composition of biomass reactions of GSMN-TB and iNJ661 </t>
  </si>
  <si>
    <t>List of literature used in the macromolecular composition of biomass reactions of INJ661</t>
  </si>
  <si>
    <t>List of literature used in the macromolecular composition of biomass reactions of GSMN-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vertical="center" wrapText="1"/>
    </xf>
    <xf numFmtId="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D4D79-50F2-456C-AEBD-12D97772C10C}">
  <dimension ref="A1:B3"/>
  <sheetViews>
    <sheetView tabSelected="1" workbookViewId="0">
      <selection activeCell="F12" sqref="F12"/>
    </sheetView>
  </sheetViews>
  <sheetFormatPr baseColWidth="10" defaultRowHeight="15" x14ac:dyDescent="0.2"/>
  <cols>
    <col min="1" max="16384" width="11.42578125" style="4"/>
  </cols>
  <sheetData>
    <row r="1" spans="1:2" s="3" customFormat="1" ht="15.75" x14ac:dyDescent="0.25">
      <c r="A1" s="3" t="s">
        <v>22</v>
      </c>
      <c r="B1" s="14" t="s">
        <v>39</v>
      </c>
    </row>
    <row r="2" spans="1:2" x14ac:dyDescent="0.2">
      <c r="A2" s="4" t="s">
        <v>23</v>
      </c>
      <c r="B2" s="4" t="s">
        <v>40</v>
      </c>
    </row>
    <row r="3" spans="1:2" x14ac:dyDescent="0.2">
      <c r="A3" s="4" t="s">
        <v>24</v>
      </c>
      <c r="B3" s="4" t="s">
        <v>41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zoomScale="130" zoomScaleNormal="130" workbookViewId="0">
      <selection activeCell="A2" sqref="A2:A3"/>
    </sheetView>
  </sheetViews>
  <sheetFormatPr baseColWidth="10" defaultColWidth="24" defaultRowHeight="15.75" x14ac:dyDescent="0.2"/>
  <cols>
    <col min="1" max="1" width="31" style="1" bestFit="1" customWidth="1"/>
    <col min="2" max="2" width="26.140625" style="1" bestFit="1" customWidth="1"/>
    <col min="3" max="3" width="51.5703125" style="4" customWidth="1"/>
    <col min="4" max="16384" width="24" style="4"/>
  </cols>
  <sheetData>
    <row r="1" spans="1:3" x14ac:dyDescent="0.25">
      <c r="A1" s="1" t="s">
        <v>19</v>
      </c>
      <c r="B1" s="2" t="s">
        <v>15</v>
      </c>
      <c r="C1" s="3" t="s">
        <v>16</v>
      </c>
    </row>
    <row r="2" spans="1:3" ht="75" x14ac:dyDescent="0.2">
      <c r="A2" s="12" t="s">
        <v>11</v>
      </c>
      <c r="B2" s="13">
        <v>0.27</v>
      </c>
      <c r="C2" s="5" t="s">
        <v>1</v>
      </c>
    </row>
    <row r="3" spans="1:3" ht="75" x14ac:dyDescent="0.2">
      <c r="A3" s="12"/>
      <c r="B3" s="12"/>
      <c r="C3" s="6" t="s">
        <v>0</v>
      </c>
    </row>
    <row r="4" spans="1:3" ht="105" x14ac:dyDescent="0.2">
      <c r="A4" s="12" t="s">
        <v>12</v>
      </c>
      <c r="B4" s="13">
        <v>0.26</v>
      </c>
      <c r="C4" s="5" t="s">
        <v>2</v>
      </c>
    </row>
    <row r="5" spans="1:3" ht="75" x14ac:dyDescent="0.2">
      <c r="A5" s="12"/>
      <c r="B5" s="12"/>
      <c r="C5" s="5" t="s">
        <v>0</v>
      </c>
    </row>
    <row r="6" spans="1:3" ht="105" x14ac:dyDescent="0.2">
      <c r="A6" s="1" t="s">
        <v>3</v>
      </c>
      <c r="B6" s="7">
        <v>0.21</v>
      </c>
      <c r="C6" s="5" t="s">
        <v>2</v>
      </c>
    </row>
    <row r="7" spans="1:3" ht="75" x14ac:dyDescent="0.2">
      <c r="A7" s="12" t="s">
        <v>4</v>
      </c>
      <c r="B7" s="13">
        <v>0.25</v>
      </c>
      <c r="C7" s="5" t="s">
        <v>6</v>
      </c>
    </row>
    <row r="8" spans="1:3" ht="60" x14ac:dyDescent="0.2">
      <c r="A8" s="12"/>
      <c r="B8" s="12"/>
      <c r="C8" s="5" t="s">
        <v>7</v>
      </c>
    </row>
    <row r="9" spans="1:3" ht="75" x14ac:dyDescent="0.2">
      <c r="A9" s="12"/>
      <c r="B9" s="12"/>
      <c r="C9" s="5" t="s">
        <v>8</v>
      </c>
    </row>
    <row r="10" spans="1:3" ht="60" x14ac:dyDescent="0.2">
      <c r="A10" s="12"/>
      <c r="B10" s="12"/>
      <c r="C10" s="5" t="s">
        <v>9</v>
      </c>
    </row>
    <row r="11" spans="1:3" ht="75" x14ac:dyDescent="0.2">
      <c r="A11" s="12"/>
      <c r="B11" s="12"/>
      <c r="C11" s="5" t="s">
        <v>10</v>
      </c>
    </row>
    <row r="12" spans="1:3" ht="45" x14ac:dyDescent="0.2">
      <c r="A12" s="12" t="s">
        <v>5</v>
      </c>
      <c r="B12" s="13">
        <v>0.01</v>
      </c>
      <c r="C12" s="5" t="s">
        <v>13</v>
      </c>
    </row>
    <row r="13" spans="1:3" ht="60" x14ac:dyDescent="0.2">
      <c r="A13" s="12"/>
      <c r="B13" s="12"/>
      <c r="C13" s="5" t="s">
        <v>14</v>
      </c>
    </row>
    <row r="14" spans="1:3" x14ac:dyDescent="0.2">
      <c r="B14" s="7">
        <f>SUM(B2:B13)</f>
        <v>1</v>
      </c>
    </row>
  </sheetData>
  <mergeCells count="8">
    <mergeCell ref="A12:A13"/>
    <mergeCell ref="B12:B13"/>
    <mergeCell ref="A7:A11"/>
    <mergeCell ref="A4:A5"/>
    <mergeCell ref="A2:A3"/>
    <mergeCell ref="B2:B3"/>
    <mergeCell ref="B4:B5"/>
    <mergeCell ref="B7:B11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FB159-5F1B-4B8D-A48B-97FCEF682B18}">
  <dimension ref="A1:C19"/>
  <sheetViews>
    <sheetView zoomScaleNormal="100" workbookViewId="0">
      <selection activeCell="A3" sqref="A3"/>
    </sheetView>
  </sheetViews>
  <sheetFormatPr baseColWidth="10" defaultRowHeight="15" x14ac:dyDescent="0.2"/>
  <cols>
    <col min="1" max="1" width="34.85546875" style="10" bestFit="1" customWidth="1"/>
    <col min="2" max="2" width="30.42578125" style="11" bestFit="1" customWidth="1"/>
    <col min="3" max="3" width="58.42578125" style="5" customWidth="1"/>
    <col min="4" max="16384" width="11.42578125" style="4"/>
  </cols>
  <sheetData>
    <row r="1" spans="1:3" ht="15.75" x14ac:dyDescent="0.25">
      <c r="A1" s="1" t="s">
        <v>19</v>
      </c>
      <c r="B1" s="1" t="s">
        <v>17</v>
      </c>
      <c r="C1" s="8" t="s">
        <v>18</v>
      </c>
    </row>
    <row r="2" spans="1:3" ht="90" x14ac:dyDescent="0.2">
      <c r="A2" s="1" t="s">
        <v>11</v>
      </c>
      <c r="B2" s="7">
        <v>0.21</v>
      </c>
      <c r="C2" s="5" t="s">
        <v>20</v>
      </c>
    </row>
    <row r="3" spans="1:3" ht="90" x14ac:dyDescent="0.2">
      <c r="A3" s="1" t="s">
        <v>12</v>
      </c>
      <c r="B3" s="7">
        <v>0.06</v>
      </c>
      <c r="C3" s="5" t="s">
        <v>20</v>
      </c>
    </row>
    <row r="4" spans="1:3" ht="45" x14ac:dyDescent="0.2">
      <c r="A4" s="12" t="s">
        <v>3</v>
      </c>
      <c r="B4" s="13">
        <v>0.27</v>
      </c>
      <c r="C4" s="9" t="s">
        <v>25</v>
      </c>
    </row>
    <row r="5" spans="1:3" ht="45" x14ac:dyDescent="0.2">
      <c r="A5" s="12"/>
      <c r="B5" s="12"/>
      <c r="C5" s="5" t="s">
        <v>21</v>
      </c>
    </row>
    <row r="6" spans="1:3" ht="60" x14ac:dyDescent="0.2">
      <c r="A6" s="12"/>
      <c r="B6" s="12"/>
      <c r="C6" s="9" t="s">
        <v>26</v>
      </c>
    </row>
    <row r="7" spans="1:3" ht="60" x14ac:dyDescent="0.2">
      <c r="A7" s="12"/>
      <c r="B7" s="12"/>
      <c r="C7" s="9" t="s">
        <v>27</v>
      </c>
    </row>
    <row r="8" spans="1:3" ht="75" x14ac:dyDescent="0.2">
      <c r="A8" s="12"/>
      <c r="B8" s="12"/>
      <c r="C8" s="9" t="s">
        <v>28</v>
      </c>
    </row>
    <row r="9" spans="1:3" ht="45" x14ac:dyDescent="0.2">
      <c r="A9" s="12" t="s">
        <v>4</v>
      </c>
      <c r="B9" s="13">
        <v>0.55000000000000004</v>
      </c>
      <c r="C9" s="9" t="s">
        <v>29</v>
      </c>
    </row>
    <row r="10" spans="1:3" ht="90" x14ac:dyDescent="0.2">
      <c r="A10" s="12"/>
      <c r="B10" s="13"/>
      <c r="C10" s="9" t="s">
        <v>30</v>
      </c>
    </row>
    <row r="11" spans="1:3" ht="60" x14ac:dyDescent="0.2">
      <c r="A11" s="12"/>
      <c r="B11" s="13"/>
      <c r="C11" s="9" t="s">
        <v>27</v>
      </c>
    </row>
    <row r="12" spans="1:3" ht="60" x14ac:dyDescent="0.2">
      <c r="A12" s="12"/>
      <c r="B12" s="13"/>
      <c r="C12" s="9" t="s">
        <v>31</v>
      </c>
    </row>
    <row r="13" spans="1:3" ht="45" x14ac:dyDescent="0.2">
      <c r="A13" s="12"/>
      <c r="B13" s="13"/>
      <c r="C13" s="9" t="s">
        <v>32</v>
      </c>
    </row>
    <row r="14" spans="1:3" ht="75" x14ac:dyDescent="0.2">
      <c r="A14" s="12"/>
      <c r="B14" s="13"/>
      <c r="C14" s="9" t="s">
        <v>33</v>
      </c>
    </row>
    <row r="15" spans="1:3" ht="45" x14ac:dyDescent="0.2">
      <c r="A15" s="12"/>
      <c r="B15" s="13"/>
      <c r="C15" s="9" t="s">
        <v>34</v>
      </c>
    </row>
    <row r="16" spans="1:3" ht="60" x14ac:dyDescent="0.2">
      <c r="A16" s="12"/>
      <c r="B16" s="13"/>
      <c r="C16" s="9" t="s">
        <v>35</v>
      </c>
    </row>
    <row r="17" spans="1:3" ht="48" customHeight="1" x14ac:dyDescent="0.2">
      <c r="A17" s="12"/>
      <c r="B17" s="13"/>
      <c r="C17" s="9" t="s">
        <v>36</v>
      </c>
    </row>
    <row r="18" spans="1:3" ht="75" x14ac:dyDescent="0.2">
      <c r="A18" s="12"/>
      <c r="B18" s="13"/>
      <c r="C18" s="9" t="s">
        <v>37</v>
      </c>
    </row>
    <row r="19" spans="1:3" ht="60" x14ac:dyDescent="0.2">
      <c r="A19" s="1" t="s">
        <v>5</v>
      </c>
      <c r="B19" s="7">
        <v>0.01</v>
      </c>
      <c r="C19" s="9" t="s">
        <v>38</v>
      </c>
    </row>
  </sheetData>
  <mergeCells count="4">
    <mergeCell ref="B4:B8"/>
    <mergeCell ref="A4:A8"/>
    <mergeCell ref="B9:B18"/>
    <mergeCell ref="A9:A18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escription</vt:lpstr>
      <vt:lpstr>S6A</vt:lpstr>
      <vt:lpstr>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Alonso Lopez Agudelo</dc:creator>
  <cp:lastModifiedBy>Victor Alonso Lopez Agudelo</cp:lastModifiedBy>
  <dcterms:created xsi:type="dcterms:W3CDTF">2015-06-05T18:17:20Z</dcterms:created>
  <dcterms:modified xsi:type="dcterms:W3CDTF">2020-03-30T21:22:57Z</dcterms:modified>
</cp:coreProperties>
</file>